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416"/>
  <workbookPr date1904="1" showInkAnnotation="0" autoCompressPictures="0"/>
  <bookViews>
    <workbookView xWindow="-23680" yWindow="-140" windowWidth="22820" windowHeight="181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2" i="1" l="1"/>
  <c r="M53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</calcChain>
</file>

<file path=xl/sharedStrings.xml><?xml version="1.0" encoding="utf-8"?>
<sst xmlns="http://schemas.openxmlformats.org/spreadsheetml/2006/main" count="161" uniqueCount="116">
  <si>
    <t>Start</t>
    <phoneticPr fontId="1" type="noConversion"/>
  </si>
  <si>
    <t>Stop</t>
    <phoneticPr fontId="1" type="noConversion"/>
  </si>
  <si>
    <t>No motif</t>
    <phoneticPr fontId="1" type="noConversion"/>
  </si>
  <si>
    <t>TGTWACAW</t>
    <phoneticPr fontId="1" type="noConversion"/>
  </si>
  <si>
    <t>CTAGACTA</t>
    <phoneticPr fontId="1" type="noConversion"/>
  </si>
  <si>
    <t>AYGGCCTA</t>
    <phoneticPr fontId="1" type="noConversion"/>
  </si>
  <si>
    <t>AACTAACW</t>
    <phoneticPr fontId="1" type="noConversion"/>
  </si>
  <si>
    <t>ATCTAGCS</t>
    <phoneticPr fontId="1" type="noConversion"/>
  </si>
  <si>
    <t>fadL</t>
    <phoneticPr fontId="1" type="noConversion"/>
  </si>
  <si>
    <t>t0474</t>
    <phoneticPr fontId="1" type="noConversion"/>
  </si>
  <si>
    <t>Z-score</t>
    <phoneticPr fontId="1" type="noConversion"/>
  </si>
  <si>
    <t>Supplementary Table Ia</t>
    <phoneticPr fontId="1" type="noConversion"/>
  </si>
  <si>
    <t>yes</t>
    <phoneticPr fontId="1" type="noConversion"/>
  </si>
  <si>
    <t>t0528</t>
    <phoneticPr fontId="1" type="noConversion"/>
  </si>
  <si>
    <t>ackA</t>
    <phoneticPr fontId="1" type="noConversion"/>
  </si>
  <si>
    <t>mglB</t>
    <phoneticPr fontId="1" type="noConversion"/>
  </si>
  <si>
    <t>galS</t>
    <phoneticPr fontId="1" type="noConversion"/>
  </si>
  <si>
    <t>no</t>
    <phoneticPr fontId="1" type="noConversion"/>
  </si>
  <si>
    <t>t0884</t>
    <phoneticPr fontId="1" type="noConversion"/>
  </si>
  <si>
    <t>fliC</t>
    <phoneticPr fontId="1" type="noConversion"/>
  </si>
  <si>
    <t>fliD</t>
    <phoneticPr fontId="1" type="noConversion"/>
  </si>
  <si>
    <t>ssrA</t>
    <phoneticPr fontId="1" type="noConversion"/>
  </si>
  <si>
    <t>Supp table Ib</t>
    <phoneticPr fontId="1" type="noConversion"/>
  </si>
  <si>
    <t>spiC</t>
    <phoneticPr fontId="1" type="noConversion"/>
  </si>
  <si>
    <t>t1320</t>
    <phoneticPr fontId="1" type="noConversion"/>
  </si>
  <si>
    <t>nth</t>
    <phoneticPr fontId="1" type="noConversion"/>
  </si>
  <si>
    <t>csgD</t>
    <phoneticPr fontId="1" type="noConversion"/>
  </si>
  <si>
    <t>csgB</t>
    <phoneticPr fontId="1" type="noConversion"/>
  </si>
  <si>
    <t>t1790</t>
    <phoneticPr fontId="1" type="noConversion"/>
  </si>
  <si>
    <t>t1791</t>
    <phoneticPr fontId="1" type="noConversion"/>
  </si>
  <si>
    <t>t1903</t>
    <phoneticPr fontId="1" type="noConversion"/>
  </si>
  <si>
    <t>t1904</t>
    <phoneticPr fontId="1" type="noConversion"/>
  </si>
  <si>
    <t>ompX</t>
    <phoneticPr fontId="1" type="noConversion"/>
  </si>
  <si>
    <t>ybiF</t>
    <phoneticPr fontId="1" type="noConversion"/>
  </si>
  <si>
    <t>sdhC</t>
    <phoneticPr fontId="1" type="noConversion"/>
  </si>
  <si>
    <t>gltA</t>
    <phoneticPr fontId="1" type="noConversion"/>
  </si>
  <si>
    <t>acrR</t>
    <phoneticPr fontId="1" type="noConversion"/>
  </si>
  <si>
    <t>acrA</t>
    <phoneticPr fontId="1" type="noConversion"/>
  </si>
  <si>
    <t>rpmJ</t>
    <phoneticPr fontId="1" type="noConversion"/>
  </si>
  <si>
    <t>rpmE</t>
    <phoneticPr fontId="1" type="noConversion"/>
  </si>
  <si>
    <t>yafK</t>
    <phoneticPr fontId="1" type="noConversion"/>
  </si>
  <si>
    <t>dinP</t>
    <phoneticPr fontId="1" type="noConversion"/>
  </si>
  <si>
    <t>yfiA</t>
    <phoneticPr fontId="1" type="noConversion"/>
  </si>
  <si>
    <t>t2619</t>
    <phoneticPr fontId="1" type="noConversion"/>
  </si>
  <si>
    <t>sitA</t>
    <phoneticPr fontId="1" type="noConversion"/>
  </si>
  <si>
    <t>ygbA</t>
    <phoneticPr fontId="1" type="noConversion"/>
  </si>
  <si>
    <t>stdA</t>
    <phoneticPr fontId="1" type="noConversion"/>
  </si>
  <si>
    <t>Motif</t>
    <phoneticPr fontId="1" type="noConversion"/>
  </si>
  <si>
    <t>Count</t>
    <phoneticPr fontId="1" type="noConversion"/>
  </si>
  <si>
    <t xml:space="preserve">TGTWACAW </t>
    <phoneticPr fontId="1" type="noConversion"/>
  </si>
  <si>
    <t>AYGGCCTA</t>
    <phoneticPr fontId="1" type="noConversion"/>
  </si>
  <si>
    <t>CTAGACTA</t>
    <phoneticPr fontId="1" type="noConversion"/>
  </si>
  <si>
    <t>AACTAACW</t>
    <phoneticPr fontId="1" type="noConversion"/>
  </si>
  <si>
    <t>ATCTAGCS</t>
    <phoneticPr fontId="1" type="noConversion"/>
  </si>
  <si>
    <t>Identified motifs</t>
    <phoneticPr fontId="1" type="noConversion"/>
  </si>
  <si>
    <t>Analysis of motif encoding regions</t>
    <phoneticPr fontId="1" type="noConversion"/>
  </si>
  <si>
    <t>t2941</t>
    <phoneticPr fontId="1" type="noConversion"/>
  </si>
  <si>
    <t>galP</t>
    <phoneticPr fontId="1" type="noConversion"/>
  </si>
  <si>
    <t>metK</t>
    <phoneticPr fontId="1" type="noConversion"/>
  </si>
  <si>
    <t>t3144</t>
    <phoneticPr fontId="1" type="noConversion"/>
  </si>
  <si>
    <t>t3143</t>
    <phoneticPr fontId="1" type="noConversion"/>
  </si>
  <si>
    <t>t3197</t>
    <phoneticPr fontId="1" type="noConversion"/>
  </si>
  <si>
    <t>t3198</t>
    <phoneticPr fontId="1" type="noConversion"/>
  </si>
  <si>
    <t>mreB</t>
    <phoneticPr fontId="1" type="noConversion"/>
  </si>
  <si>
    <t>yhdA</t>
    <phoneticPr fontId="1" type="noConversion"/>
  </si>
  <si>
    <t>udp</t>
    <phoneticPr fontId="1" type="noConversion"/>
  </si>
  <si>
    <t>ysgA</t>
    <phoneticPr fontId="1" type="noConversion"/>
  </si>
  <si>
    <t>purH</t>
    <phoneticPr fontId="1" type="noConversion"/>
  </si>
  <si>
    <t>-</t>
    <phoneticPr fontId="1" type="noConversion"/>
  </si>
  <si>
    <t>rplK</t>
    <phoneticPr fontId="1" type="noConversion"/>
  </si>
  <si>
    <t>nusG</t>
    <phoneticPr fontId="1" type="noConversion"/>
  </si>
  <si>
    <t>glpF</t>
    <phoneticPr fontId="1" type="noConversion"/>
  </si>
  <si>
    <t>yiiU</t>
    <phoneticPr fontId="1" type="noConversion"/>
  </si>
  <si>
    <t>sodA</t>
    <phoneticPr fontId="1" type="noConversion"/>
  </si>
  <si>
    <t>t3565 (pseudo)</t>
    <phoneticPr fontId="1" type="noConversion"/>
  </si>
  <si>
    <t>typA</t>
    <phoneticPr fontId="1" type="noConversion"/>
  </si>
  <si>
    <t>glnA</t>
    <phoneticPr fontId="1" type="noConversion"/>
  </si>
  <si>
    <t>t3725</t>
    <phoneticPr fontId="1" type="noConversion"/>
  </si>
  <si>
    <t>t3724</t>
    <phoneticPr fontId="1" type="noConversion"/>
  </si>
  <si>
    <t>ttk</t>
    <phoneticPr fontId="1" type="noConversion"/>
  </si>
  <si>
    <t>dut</t>
    <phoneticPr fontId="1" type="noConversion"/>
  </si>
  <si>
    <t>cspA</t>
    <phoneticPr fontId="1" type="noConversion"/>
  </si>
  <si>
    <t>t3871</t>
    <phoneticPr fontId="1" type="noConversion"/>
  </si>
  <si>
    <t>dppA</t>
    <phoneticPr fontId="1" type="noConversion"/>
  </si>
  <si>
    <t>t3884 (pseudo)</t>
    <phoneticPr fontId="1" type="noConversion"/>
  </si>
  <si>
    <t>yhjE</t>
    <phoneticPr fontId="1" type="noConversion"/>
  </si>
  <si>
    <t>yhjD</t>
    <phoneticPr fontId="1" type="noConversion"/>
  </si>
  <si>
    <t>rpoH</t>
    <phoneticPr fontId="1" type="noConversion"/>
  </si>
  <si>
    <t>ftsX</t>
    <phoneticPr fontId="1" type="noConversion"/>
  </si>
  <si>
    <t>ompR</t>
    <phoneticPr fontId="1" type="noConversion"/>
  </si>
  <si>
    <t>greB</t>
    <phoneticPr fontId="1" type="noConversion"/>
  </si>
  <si>
    <t>pckA</t>
    <phoneticPr fontId="1" type="noConversion"/>
  </si>
  <si>
    <t>yhgE</t>
    <phoneticPr fontId="1" type="noConversion"/>
  </si>
  <si>
    <t>pilT</t>
    <phoneticPr fontId="1" type="noConversion"/>
  </si>
  <si>
    <t>pilS</t>
    <phoneticPr fontId="1" type="noConversion"/>
  </si>
  <si>
    <t>t4341</t>
    <phoneticPr fontId="1" type="noConversion"/>
  </si>
  <si>
    <t>t4340</t>
    <phoneticPr fontId="1" type="noConversion"/>
  </si>
  <si>
    <t>no</t>
    <phoneticPr fontId="1" type="noConversion"/>
  </si>
  <si>
    <t>tviA</t>
    <phoneticPr fontId="1" type="noConversion"/>
  </si>
  <si>
    <t>t4354</t>
    <phoneticPr fontId="1" type="noConversion"/>
  </si>
  <si>
    <t>yes</t>
    <phoneticPr fontId="1" type="noConversion"/>
  </si>
  <si>
    <t>t4357</t>
    <phoneticPr fontId="1" type="noConversion"/>
  </si>
  <si>
    <t>t4356</t>
    <phoneticPr fontId="1" type="noConversion"/>
  </si>
  <si>
    <t>Z-score</t>
    <phoneticPr fontId="1" type="noConversion"/>
  </si>
  <si>
    <t>Peak Length</t>
    <phoneticPr fontId="1" type="noConversion"/>
  </si>
  <si>
    <t>Predicted downstream</t>
    <phoneticPr fontId="1" type="noConversion"/>
  </si>
  <si>
    <t>Upstream</t>
    <phoneticPr fontId="1" type="noConversion"/>
  </si>
  <si>
    <t>Divergently encoded</t>
    <phoneticPr fontId="1" type="noConversion"/>
  </si>
  <si>
    <t>ompS1</t>
  </si>
  <si>
    <t>A=Adenosine</t>
  </si>
  <si>
    <t>C=cytosine</t>
  </si>
  <si>
    <t>G=Guanine</t>
  </si>
  <si>
    <t>T=Thymine</t>
  </si>
  <si>
    <t>W=adenosine or thymine</t>
  </si>
  <si>
    <t>Y=cytosine or thymine</t>
  </si>
  <si>
    <t>S=guanine or cytos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tabSelected="1" workbookViewId="0">
      <selection activeCell="G7" sqref="G7"/>
    </sheetView>
  </sheetViews>
  <sheetFormatPr baseColWidth="10" defaultRowHeight="13" x14ac:dyDescent="0"/>
  <cols>
    <col min="1" max="1" width="17.28515625" bestFit="1" customWidth="1"/>
    <col min="2" max="2" width="12.28515625" bestFit="1" customWidth="1"/>
    <col min="3" max="3" width="15.85546875" bestFit="1" customWidth="1"/>
    <col min="6" max="6" width="6.5703125" style="1" bestFit="1" customWidth="1"/>
  </cols>
  <sheetData>
    <row r="1" spans="1:13">
      <c r="A1" t="s">
        <v>11</v>
      </c>
      <c r="B1" t="s">
        <v>54</v>
      </c>
    </row>
    <row r="2" spans="1:13">
      <c r="A2" t="s">
        <v>47</v>
      </c>
      <c r="B2" t="s">
        <v>48</v>
      </c>
      <c r="C2" t="s">
        <v>10</v>
      </c>
    </row>
    <row r="3" spans="1:13">
      <c r="A3" t="s">
        <v>49</v>
      </c>
      <c r="B3">
        <v>21</v>
      </c>
      <c r="C3">
        <v>16.899999999999999</v>
      </c>
      <c r="E3" t="s">
        <v>109</v>
      </c>
      <c r="G3" t="s">
        <v>113</v>
      </c>
    </row>
    <row r="4" spans="1:13">
      <c r="A4" t="s">
        <v>50</v>
      </c>
      <c r="B4">
        <v>4</v>
      </c>
      <c r="C4">
        <v>14.23</v>
      </c>
      <c r="E4" t="s">
        <v>110</v>
      </c>
      <c r="G4" t="s">
        <v>114</v>
      </c>
    </row>
    <row r="5" spans="1:13">
      <c r="A5" t="s">
        <v>51</v>
      </c>
      <c r="B5">
        <v>1</v>
      </c>
      <c r="C5">
        <v>13.32</v>
      </c>
      <c r="E5" t="s">
        <v>111</v>
      </c>
      <c r="G5" t="s">
        <v>115</v>
      </c>
    </row>
    <row r="6" spans="1:13">
      <c r="A6" t="s">
        <v>52</v>
      </c>
      <c r="B6">
        <v>5</v>
      </c>
      <c r="C6">
        <v>10.58</v>
      </c>
      <c r="E6" t="s">
        <v>112</v>
      </c>
    </row>
    <row r="7" spans="1:13">
      <c r="A7" t="s">
        <v>53</v>
      </c>
      <c r="B7">
        <v>2</v>
      </c>
      <c r="C7">
        <v>9.83</v>
      </c>
    </row>
    <row r="9" spans="1:13">
      <c r="A9" t="s">
        <v>22</v>
      </c>
      <c r="B9" t="s">
        <v>55</v>
      </c>
    </row>
    <row r="10" spans="1:13">
      <c r="A10" t="s">
        <v>105</v>
      </c>
      <c r="B10" t="s">
        <v>106</v>
      </c>
      <c r="C10" t="s">
        <v>107</v>
      </c>
      <c r="D10" t="s">
        <v>0</v>
      </c>
      <c r="E10" t="s">
        <v>1</v>
      </c>
      <c r="F10" s="1" t="s">
        <v>103</v>
      </c>
      <c r="G10" t="s">
        <v>2</v>
      </c>
      <c r="H10" t="s">
        <v>3</v>
      </c>
      <c r="I10" t="s">
        <v>4</v>
      </c>
      <c r="J10" t="s">
        <v>5</v>
      </c>
      <c r="K10" t="s">
        <v>6</v>
      </c>
      <c r="L10" t="s">
        <v>7</v>
      </c>
      <c r="M10" t="s">
        <v>104</v>
      </c>
    </row>
    <row r="11" spans="1:13">
      <c r="A11" t="s">
        <v>8</v>
      </c>
      <c r="B11" t="s">
        <v>9</v>
      </c>
      <c r="C11" t="s">
        <v>12</v>
      </c>
      <c r="D11">
        <v>547334</v>
      </c>
      <c r="E11">
        <v>547371</v>
      </c>
      <c r="F11" s="1">
        <v>3.9227325999999998</v>
      </c>
      <c r="G11">
        <v>1</v>
      </c>
      <c r="M11">
        <f>E11-D11</f>
        <v>37</v>
      </c>
    </row>
    <row r="12" spans="1:13">
      <c r="A12" t="s">
        <v>13</v>
      </c>
      <c r="B12" t="s">
        <v>14</v>
      </c>
      <c r="C12" t="s">
        <v>12</v>
      </c>
      <c r="D12">
        <v>602000</v>
      </c>
      <c r="E12">
        <v>602094</v>
      </c>
      <c r="F12" s="1">
        <v>7.3177199999999996</v>
      </c>
      <c r="J12">
        <v>1</v>
      </c>
      <c r="M12">
        <f t="shared" ref="M12:M53" si="0">E12-D12</f>
        <v>94</v>
      </c>
    </row>
    <row r="13" spans="1:13">
      <c r="A13" t="s">
        <v>15</v>
      </c>
      <c r="B13" t="s">
        <v>16</v>
      </c>
      <c r="C13" t="s">
        <v>17</v>
      </c>
      <c r="D13">
        <v>750239</v>
      </c>
      <c r="E13">
        <v>750390</v>
      </c>
      <c r="F13" s="1">
        <v>6.4539346999999996</v>
      </c>
      <c r="K13">
        <v>2</v>
      </c>
      <c r="M13">
        <f t="shared" si="0"/>
        <v>151</v>
      </c>
    </row>
    <row r="14" spans="1:13">
      <c r="A14" t="s">
        <v>108</v>
      </c>
      <c r="B14" t="s">
        <v>18</v>
      </c>
      <c r="C14" t="s">
        <v>12</v>
      </c>
      <c r="D14">
        <v>985276</v>
      </c>
      <c r="E14">
        <v>985761</v>
      </c>
      <c r="F14" s="1">
        <v>8.8956020000000002</v>
      </c>
      <c r="H14">
        <v>2</v>
      </c>
      <c r="M14">
        <f t="shared" si="0"/>
        <v>485</v>
      </c>
    </row>
    <row r="15" spans="1:13">
      <c r="A15" t="s">
        <v>19</v>
      </c>
      <c r="B15" t="s">
        <v>20</v>
      </c>
      <c r="C15" t="s">
        <v>12</v>
      </c>
      <c r="D15">
        <v>1013771</v>
      </c>
      <c r="E15">
        <v>1013818</v>
      </c>
      <c r="F15" s="1">
        <v>4.4045670000000001</v>
      </c>
      <c r="G15">
        <v>1</v>
      </c>
      <c r="M15">
        <f t="shared" si="0"/>
        <v>47</v>
      </c>
    </row>
    <row r="16" spans="1:13">
      <c r="A16" t="s">
        <v>21</v>
      </c>
      <c r="B16" t="s">
        <v>23</v>
      </c>
      <c r="C16" t="s">
        <v>12</v>
      </c>
      <c r="D16">
        <v>1334195</v>
      </c>
      <c r="E16">
        <v>1334368</v>
      </c>
      <c r="F16" s="1">
        <v>4.9532290000000003</v>
      </c>
      <c r="G16">
        <v>1</v>
      </c>
      <c r="M16">
        <f t="shared" si="0"/>
        <v>173</v>
      </c>
    </row>
    <row r="17" spans="1:13">
      <c r="A17" t="s">
        <v>24</v>
      </c>
      <c r="B17" t="s">
        <v>25</v>
      </c>
      <c r="C17" t="s">
        <v>17</v>
      </c>
      <c r="D17">
        <v>1382129</v>
      </c>
      <c r="E17">
        <v>1382467</v>
      </c>
      <c r="F17" s="1">
        <v>6.967168</v>
      </c>
      <c r="H17">
        <v>1</v>
      </c>
      <c r="J17">
        <v>1</v>
      </c>
      <c r="M17">
        <f t="shared" si="0"/>
        <v>338</v>
      </c>
    </row>
    <row r="18" spans="1:13">
      <c r="A18" t="s">
        <v>26</v>
      </c>
      <c r="B18" t="s">
        <v>27</v>
      </c>
      <c r="C18" t="s">
        <v>12</v>
      </c>
      <c r="D18">
        <v>1840063</v>
      </c>
      <c r="E18">
        <v>1840542</v>
      </c>
      <c r="F18" s="1">
        <v>7.7002826000000004</v>
      </c>
      <c r="H18">
        <v>2</v>
      </c>
      <c r="L18">
        <v>1</v>
      </c>
      <c r="M18">
        <f t="shared" si="0"/>
        <v>479</v>
      </c>
    </row>
    <row r="19" spans="1:13">
      <c r="A19" t="s">
        <v>28</v>
      </c>
      <c r="B19" t="s">
        <v>29</v>
      </c>
      <c r="C19" t="s">
        <v>12</v>
      </c>
      <c r="D19">
        <v>1851257</v>
      </c>
      <c r="E19">
        <v>1851295</v>
      </c>
      <c r="F19" s="1">
        <v>4.4976362999999999</v>
      </c>
      <c r="G19">
        <v>1</v>
      </c>
      <c r="M19">
        <f t="shared" si="0"/>
        <v>38</v>
      </c>
    </row>
    <row r="20" spans="1:13">
      <c r="A20" t="s">
        <v>30</v>
      </c>
      <c r="B20" t="s">
        <v>31</v>
      </c>
      <c r="C20" t="s">
        <v>17</v>
      </c>
      <c r="D20">
        <v>1956472</v>
      </c>
      <c r="E20">
        <v>1956578</v>
      </c>
      <c r="F20" s="1">
        <v>7.2103166999999999</v>
      </c>
      <c r="G20">
        <v>1</v>
      </c>
      <c r="M20">
        <f t="shared" si="0"/>
        <v>106</v>
      </c>
    </row>
    <row r="21" spans="1:13">
      <c r="A21" t="s">
        <v>32</v>
      </c>
      <c r="B21" t="s">
        <v>33</v>
      </c>
      <c r="C21" t="s">
        <v>12</v>
      </c>
      <c r="D21">
        <v>2117707</v>
      </c>
      <c r="E21">
        <v>2117937</v>
      </c>
      <c r="F21" s="1">
        <v>5.3818469999999996</v>
      </c>
      <c r="H21">
        <v>1</v>
      </c>
      <c r="M21">
        <f t="shared" si="0"/>
        <v>230</v>
      </c>
    </row>
    <row r="22" spans="1:13">
      <c r="A22" t="s">
        <v>34</v>
      </c>
      <c r="B22" t="s">
        <v>35</v>
      </c>
      <c r="C22" t="s">
        <v>12</v>
      </c>
      <c r="D22">
        <v>2208487</v>
      </c>
      <c r="E22">
        <v>2208530</v>
      </c>
      <c r="F22" s="1">
        <v>4.3503369999999997</v>
      </c>
      <c r="G22">
        <v>1</v>
      </c>
      <c r="M22">
        <f t="shared" si="0"/>
        <v>43</v>
      </c>
    </row>
    <row r="23" spans="1:13">
      <c r="A23" t="s">
        <v>34</v>
      </c>
      <c r="B23" t="s">
        <v>35</v>
      </c>
      <c r="C23" t="s">
        <v>12</v>
      </c>
      <c r="D23">
        <v>2208670</v>
      </c>
      <c r="E23">
        <v>2208779</v>
      </c>
      <c r="F23" s="1">
        <v>5.4280379999999999</v>
      </c>
      <c r="H23">
        <v>3</v>
      </c>
      <c r="M23">
        <f t="shared" si="0"/>
        <v>109</v>
      </c>
    </row>
    <row r="24" spans="1:13">
      <c r="A24" t="s">
        <v>36</v>
      </c>
      <c r="B24" t="s">
        <v>37</v>
      </c>
      <c r="C24" t="s">
        <v>12</v>
      </c>
      <c r="D24">
        <v>2454505</v>
      </c>
      <c r="E24">
        <v>2454541</v>
      </c>
      <c r="F24" s="1">
        <v>3.7625739999999999</v>
      </c>
      <c r="G24">
        <v>1</v>
      </c>
      <c r="M24">
        <f t="shared" si="0"/>
        <v>36</v>
      </c>
    </row>
    <row r="25" spans="1:13">
      <c r="A25" t="s">
        <v>38</v>
      </c>
      <c r="B25" t="s">
        <v>39</v>
      </c>
      <c r="C25" t="s">
        <v>17</v>
      </c>
      <c r="D25">
        <v>2461614</v>
      </c>
      <c r="E25">
        <v>2461737</v>
      </c>
      <c r="F25" s="1">
        <v>5.5870579999999999</v>
      </c>
      <c r="G25">
        <v>1</v>
      </c>
      <c r="M25">
        <f t="shared" si="0"/>
        <v>123</v>
      </c>
    </row>
    <row r="26" spans="1:13">
      <c r="A26" t="s">
        <v>40</v>
      </c>
      <c r="B26" t="s">
        <v>41</v>
      </c>
      <c r="C26" t="s">
        <v>12</v>
      </c>
      <c r="D26">
        <v>2614253</v>
      </c>
      <c r="E26">
        <v>2614289</v>
      </c>
      <c r="F26" s="1">
        <v>3.6448805000000002</v>
      </c>
      <c r="G26">
        <v>1</v>
      </c>
      <c r="M26">
        <f t="shared" si="0"/>
        <v>36</v>
      </c>
    </row>
    <row r="27" spans="1:13">
      <c r="A27" t="s">
        <v>42</v>
      </c>
      <c r="B27" t="s">
        <v>43</v>
      </c>
      <c r="C27" t="s">
        <v>17</v>
      </c>
      <c r="D27">
        <v>2698630</v>
      </c>
      <c r="E27">
        <v>2698667</v>
      </c>
      <c r="F27" s="1">
        <v>4.4815617000000003</v>
      </c>
      <c r="G27">
        <v>1</v>
      </c>
      <c r="M27">
        <f t="shared" si="0"/>
        <v>37</v>
      </c>
    </row>
    <row r="28" spans="1:13">
      <c r="A28" t="s">
        <v>44</v>
      </c>
      <c r="B28" t="s">
        <v>45</v>
      </c>
      <c r="C28" t="s">
        <v>12</v>
      </c>
      <c r="D28">
        <v>2845064</v>
      </c>
      <c r="E28">
        <v>2845108</v>
      </c>
      <c r="F28" s="1">
        <v>4.4279520000000003</v>
      </c>
      <c r="G28">
        <v>1</v>
      </c>
      <c r="M28">
        <f t="shared" si="0"/>
        <v>44</v>
      </c>
    </row>
    <row r="29" spans="1:13">
      <c r="A29" t="s">
        <v>46</v>
      </c>
      <c r="B29" t="s">
        <v>56</v>
      </c>
      <c r="C29" t="s">
        <v>17</v>
      </c>
      <c r="D29">
        <v>3034816</v>
      </c>
      <c r="E29">
        <v>3034918</v>
      </c>
      <c r="F29" s="1">
        <v>3.985935</v>
      </c>
      <c r="G29">
        <v>1</v>
      </c>
      <c r="M29">
        <f t="shared" si="0"/>
        <v>102</v>
      </c>
    </row>
    <row r="30" spans="1:13">
      <c r="A30" t="s">
        <v>57</v>
      </c>
      <c r="B30" t="s">
        <v>58</v>
      </c>
      <c r="C30" t="s">
        <v>17</v>
      </c>
      <c r="D30">
        <v>3094306</v>
      </c>
      <c r="E30">
        <v>3094355</v>
      </c>
      <c r="F30" s="1">
        <v>4.1298630000000003</v>
      </c>
      <c r="H30">
        <v>2</v>
      </c>
      <c r="M30">
        <f t="shared" si="0"/>
        <v>49</v>
      </c>
    </row>
    <row r="31" spans="1:13">
      <c r="A31" t="s">
        <v>59</v>
      </c>
      <c r="B31" t="s">
        <v>60</v>
      </c>
      <c r="C31" t="s">
        <v>17</v>
      </c>
      <c r="D31">
        <v>3234987</v>
      </c>
      <c r="E31">
        <v>3235025</v>
      </c>
      <c r="F31" s="1">
        <v>3.7350886000000001</v>
      </c>
      <c r="H31">
        <v>1</v>
      </c>
      <c r="M31">
        <f t="shared" si="0"/>
        <v>38</v>
      </c>
    </row>
    <row r="32" spans="1:13">
      <c r="A32" t="s">
        <v>59</v>
      </c>
      <c r="B32" t="s">
        <v>60</v>
      </c>
      <c r="C32" t="s">
        <v>17</v>
      </c>
      <c r="D32">
        <v>3235116</v>
      </c>
      <c r="E32">
        <v>3235187</v>
      </c>
      <c r="F32" s="1">
        <v>3.6945299999999999</v>
      </c>
      <c r="G32">
        <v>1</v>
      </c>
      <c r="M32">
        <f t="shared" si="0"/>
        <v>71</v>
      </c>
    </row>
    <row r="33" spans="1:13">
      <c r="A33" t="s">
        <v>61</v>
      </c>
      <c r="B33" t="s">
        <v>62</v>
      </c>
      <c r="C33" t="s">
        <v>17</v>
      </c>
      <c r="D33">
        <v>3287317</v>
      </c>
      <c r="E33">
        <v>3287475</v>
      </c>
      <c r="F33" s="1">
        <v>4.4527840000000003</v>
      </c>
      <c r="G33">
        <v>1</v>
      </c>
      <c r="M33">
        <f t="shared" si="0"/>
        <v>158</v>
      </c>
    </row>
    <row r="34" spans="1:13">
      <c r="A34" t="s">
        <v>63</v>
      </c>
      <c r="B34" t="s">
        <v>64</v>
      </c>
      <c r="C34" t="s">
        <v>17</v>
      </c>
      <c r="D34">
        <v>3383662</v>
      </c>
      <c r="E34">
        <v>3383700</v>
      </c>
      <c r="F34" s="1">
        <v>3.8630922000000001</v>
      </c>
      <c r="G34">
        <v>1</v>
      </c>
      <c r="M34">
        <f t="shared" si="0"/>
        <v>38</v>
      </c>
    </row>
    <row r="35" spans="1:13">
      <c r="A35" t="s">
        <v>65</v>
      </c>
      <c r="B35" t="s">
        <v>66</v>
      </c>
      <c r="C35" t="s">
        <v>12</v>
      </c>
      <c r="D35">
        <v>3430382</v>
      </c>
      <c r="E35">
        <v>3430418</v>
      </c>
      <c r="F35" s="1">
        <v>5.1989302999999998</v>
      </c>
      <c r="G35">
        <v>1</v>
      </c>
      <c r="M35">
        <f t="shared" si="0"/>
        <v>36</v>
      </c>
    </row>
    <row r="36" spans="1:13">
      <c r="A36" t="s">
        <v>67</v>
      </c>
      <c r="B36" t="s">
        <v>68</v>
      </c>
      <c r="C36" t="s">
        <v>68</v>
      </c>
      <c r="D36">
        <v>3543799</v>
      </c>
      <c r="E36">
        <v>3543842</v>
      </c>
      <c r="F36" s="1">
        <v>4.1147494</v>
      </c>
      <c r="G36">
        <v>1</v>
      </c>
      <c r="M36">
        <f t="shared" si="0"/>
        <v>43</v>
      </c>
    </row>
    <row r="37" spans="1:13">
      <c r="A37" t="s">
        <v>69</v>
      </c>
      <c r="B37" t="s">
        <v>70</v>
      </c>
      <c r="C37" t="s">
        <v>17</v>
      </c>
      <c r="D37">
        <v>3573834</v>
      </c>
      <c r="E37">
        <v>3573897</v>
      </c>
      <c r="F37" s="1">
        <v>4.5487355999999997</v>
      </c>
      <c r="G37">
        <v>1</v>
      </c>
      <c r="M37">
        <f t="shared" si="0"/>
        <v>63</v>
      </c>
    </row>
    <row r="38" spans="1:13">
      <c r="A38" t="s">
        <v>71</v>
      </c>
      <c r="B38" t="s">
        <v>72</v>
      </c>
      <c r="C38" t="s">
        <v>12</v>
      </c>
      <c r="D38">
        <v>3634252</v>
      </c>
      <c r="E38">
        <v>3634288</v>
      </c>
      <c r="F38" s="1">
        <v>3.9328818000000001</v>
      </c>
      <c r="G38">
        <v>1</v>
      </c>
      <c r="M38">
        <f t="shared" si="0"/>
        <v>36</v>
      </c>
    </row>
    <row r="39" spans="1:13">
      <c r="A39" t="s">
        <v>73</v>
      </c>
      <c r="B39" t="s">
        <v>74</v>
      </c>
      <c r="C39" t="s">
        <v>12</v>
      </c>
      <c r="D39">
        <v>3664731</v>
      </c>
      <c r="E39">
        <v>3664769</v>
      </c>
      <c r="F39" s="1">
        <v>3.6804066</v>
      </c>
      <c r="G39">
        <v>1</v>
      </c>
      <c r="M39">
        <f t="shared" si="0"/>
        <v>38</v>
      </c>
    </row>
    <row r="40" spans="1:13">
      <c r="A40" t="s">
        <v>75</v>
      </c>
      <c r="B40" t="s">
        <v>76</v>
      </c>
      <c r="C40" t="s">
        <v>12</v>
      </c>
      <c r="D40">
        <v>3713810</v>
      </c>
      <c r="E40">
        <v>3713851</v>
      </c>
      <c r="F40" s="1">
        <v>4.2933783999999999</v>
      </c>
      <c r="G40">
        <v>1</v>
      </c>
      <c r="M40">
        <f t="shared" si="0"/>
        <v>41</v>
      </c>
    </row>
    <row r="41" spans="1:13">
      <c r="A41" t="s">
        <v>77</v>
      </c>
      <c r="B41" t="s">
        <v>78</v>
      </c>
      <c r="C41" t="s">
        <v>12</v>
      </c>
      <c r="D41">
        <v>3839587</v>
      </c>
      <c r="E41">
        <v>3839718</v>
      </c>
      <c r="F41" s="1">
        <v>8.0074690000000004</v>
      </c>
      <c r="G41">
        <v>1</v>
      </c>
      <c r="M41">
        <f t="shared" si="0"/>
        <v>131</v>
      </c>
    </row>
    <row r="42" spans="1:13">
      <c r="A42" t="s">
        <v>79</v>
      </c>
      <c r="B42" t="s">
        <v>80</v>
      </c>
      <c r="C42" t="s">
        <v>17</v>
      </c>
      <c r="D42">
        <v>3908555</v>
      </c>
      <c r="E42">
        <v>3908599</v>
      </c>
      <c r="F42" s="1">
        <v>4.0885680000000004</v>
      </c>
      <c r="G42">
        <v>1</v>
      </c>
      <c r="M42">
        <f t="shared" si="0"/>
        <v>44</v>
      </c>
    </row>
    <row r="43" spans="1:13">
      <c r="A43" t="s">
        <v>81</v>
      </c>
      <c r="B43" t="s">
        <v>82</v>
      </c>
      <c r="C43" t="s">
        <v>17</v>
      </c>
      <c r="D43">
        <v>3997560</v>
      </c>
      <c r="E43">
        <v>3997610</v>
      </c>
      <c r="F43" s="1">
        <v>5.4435314999999997</v>
      </c>
      <c r="G43">
        <v>1</v>
      </c>
      <c r="M43">
        <f t="shared" si="0"/>
        <v>50</v>
      </c>
    </row>
    <row r="44" spans="1:13">
      <c r="A44" t="s">
        <v>83</v>
      </c>
      <c r="B44" t="s">
        <v>84</v>
      </c>
      <c r="C44" t="s">
        <v>17</v>
      </c>
      <c r="D44">
        <v>4011175</v>
      </c>
      <c r="E44">
        <v>4011414</v>
      </c>
      <c r="F44" s="1">
        <v>6.789148</v>
      </c>
      <c r="H44">
        <v>2</v>
      </c>
      <c r="J44">
        <v>1</v>
      </c>
      <c r="K44">
        <v>1</v>
      </c>
      <c r="M44">
        <f t="shared" si="0"/>
        <v>239</v>
      </c>
    </row>
    <row r="45" spans="1:13">
      <c r="A45" t="s">
        <v>85</v>
      </c>
      <c r="B45" t="s">
        <v>86</v>
      </c>
      <c r="C45" t="s">
        <v>17</v>
      </c>
      <c r="D45">
        <v>4045027</v>
      </c>
      <c r="E45">
        <v>4045147</v>
      </c>
      <c r="F45" s="1">
        <v>6.6084703999999999</v>
      </c>
      <c r="H45">
        <v>1</v>
      </c>
      <c r="M45">
        <f t="shared" si="0"/>
        <v>120</v>
      </c>
    </row>
    <row r="46" spans="1:13">
      <c r="A46" t="s">
        <v>87</v>
      </c>
      <c r="B46" t="s">
        <v>88</v>
      </c>
      <c r="C46" t="s">
        <v>17</v>
      </c>
      <c r="D46">
        <v>4093598</v>
      </c>
      <c r="E46">
        <v>4093634</v>
      </c>
      <c r="F46" s="1">
        <v>3.8489091000000002</v>
      </c>
      <c r="G46">
        <v>1</v>
      </c>
      <c r="M46">
        <f t="shared" si="0"/>
        <v>36</v>
      </c>
    </row>
    <row r="47" spans="1:13">
      <c r="A47" t="s">
        <v>89</v>
      </c>
      <c r="B47" t="s">
        <v>90</v>
      </c>
      <c r="C47" t="s">
        <v>12</v>
      </c>
      <c r="D47">
        <v>4154724</v>
      </c>
      <c r="E47">
        <v>4154883</v>
      </c>
      <c r="F47" s="1">
        <v>5.9476990000000001</v>
      </c>
      <c r="G47">
        <v>1</v>
      </c>
      <c r="M47">
        <f t="shared" si="0"/>
        <v>159</v>
      </c>
    </row>
    <row r="48" spans="1:13">
      <c r="A48" t="s">
        <v>91</v>
      </c>
      <c r="B48" t="s">
        <v>92</v>
      </c>
      <c r="C48" t="s">
        <v>12</v>
      </c>
      <c r="D48">
        <v>4158657</v>
      </c>
      <c r="E48">
        <v>4158693</v>
      </c>
      <c r="F48" s="1">
        <v>3.6208665</v>
      </c>
      <c r="H48">
        <v>2</v>
      </c>
      <c r="M48">
        <f t="shared" si="0"/>
        <v>36</v>
      </c>
    </row>
    <row r="49" spans="1:13">
      <c r="A49" t="s">
        <v>93</v>
      </c>
      <c r="B49" t="s">
        <v>94</v>
      </c>
      <c r="C49" t="s">
        <v>17</v>
      </c>
      <c r="D49">
        <v>4417177</v>
      </c>
      <c r="E49">
        <v>4417213</v>
      </c>
      <c r="F49" s="1">
        <v>4.134798</v>
      </c>
      <c r="G49">
        <v>1</v>
      </c>
      <c r="M49">
        <f t="shared" si="0"/>
        <v>36</v>
      </c>
    </row>
    <row r="50" spans="1:13">
      <c r="A50" t="s">
        <v>95</v>
      </c>
      <c r="B50" t="s">
        <v>96</v>
      </c>
      <c r="C50" t="s">
        <v>97</v>
      </c>
      <c r="D50">
        <v>4491925</v>
      </c>
      <c r="E50">
        <v>4491962</v>
      </c>
      <c r="F50" s="1">
        <v>4.8901234000000002</v>
      </c>
      <c r="G50">
        <v>1</v>
      </c>
      <c r="M50">
        <f t="shared" si="0"/>
        <v>37</v>
      </c>
    </row>
    <row r="51" spans="1:13">
      <c r="A51" t="s">
        <v>98</v>
      </c>
      <c r="B51" t="s">
        <v>99</v>
      </c>
      <c r="C51" t="s">
        <v>100</v>
      </c>
      <c r="D51">
        <v>4507569</v>
      </c>
      <c r="E51">
        <v>4508036</v>
      </c>
      <c r="F51" s="1">
        <v>16.233951999999999</v>
      </c>
      <c r="H51">
        <v>1</v>
      </c>
      <c r="I51">
        <v>1</v>
      </c>
      <c r="J51">
        <v>1</v>
      </c>
      <c r="K51">
        <v>2</v>
      </c>
      <c r="L51">
        <v>1</v>
      </c>
      <c r="M51">
        <f t="shared" si="0"/>
        <v>467</v>
      </c>
    </row>
    <row r="52" spans="1:13">
      <c r="A52" t="s">
        <v>101</v>
      </c>
      <c r="B52" t="s">
        <v>102</v>
      </c>
      <c r="C52" t="s">
        <v>97</v>
      </c>
      <c r="D52">
        <v>4511258</v>
      </c>
      <c r="E52">
        <v>4511307</v>
      </c>
      <c r="F52" s="1">
        <v>4.32</v>
      </c>
      <c r="G52">
        <v>1</v>
      </c>
      <c r="M52">
        <f>E52-D52</f>
        <v>49</v>
      </c>
    </row>
    <row r="53" spans="1:13">
      <c r="A53" t="s">
        <v>101</v>
      </c>
      <c r="B53" t="s">
        <v>102</v>
      </c>
      <c r="C53" t="s">
        <v>97</v>
      </c>
      <c r="D53">
        <v>4511310</v>
      </c>
      <c r="E53">
        <v>4511773</v>
      </c>
      <c r="F53" s="1">
        <v>9.6726369999999999</v>
      </c>
      <c r="H53">
        <v>3</v>
      </c>
      <c r="M53">
        <f t="shared" si="0"/>
        <v>463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ovartis Vaccines and Diagnosti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Perkins</dc:creator>
  <cp:lastModifiedBy>Rob Kingsley</cp:lastModifiedBy>
  <dcterms:created xsi:type="dcterms:W3CDTF">2011-07-28T09:32:31Z</dcterms:created>
  <dcterms:modified xsi:type="dcterms:W3CDTF">2012-10-26T13:45:01Z</dcterms:modified>
</cp:coreProperties>
</file>